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lucdenver-my.sharepoint.com/personal/matthew_witkowski_cuanschutz_edu/Documents/Witkowski CU Lab - Manuscripts/CAR FATP2 Manuscript/Leukemia Submission/Garcia et al Supplemental Tables/"/>
    </mc:Choice>
  </mc:AlternateContent>
  <xr:revisionPtr revIDLastSave="2" documentId="13_ncr:1_{FF500C41-7A5F-654E-BB0B-5DB7649CAC3D}" xr6:coauthVersionLast="47" xr6:coauthVersionMax="47" xr10:uidLastSave="{A75088E5-39C0-C845-B62D-6FF10E72CCA4}"/>
  <bookViews>
    <workbookView xWindow="0" yWindow="780" windowWidth="34560" windowHeight="20140" xr2:uid="{AA1EAEA2-BB5F-BD4A-9767-C5DC312EE7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4" i="1" l="1"/>
  <c r="Q44" i="1" s="1"/>
  <c r="P43" i="1"/>
  <c r="Q43" i="1" s="1"/>
  <c r="P39" i="1"/>
  <c r="U39" i="1" s="1"/>
  <c r="P38" i="1"/>
  <c r="T38" i="1" s="1"/>
  <c r="P34" i="1"/>
  <c r="U34" i="1" s="1"/>
  <c r="P33" i="1"/>
  <c r="Q33" i="1" s="1"/>
  <c r="P45" i="1"/>
  <c r="Q45" i="1" s="1"/>
  <c r="P42" i="1"/>
  <c r="U42" i="1" s="1"/>
  <c r="P41" i="1"/>
  <c r="P40" i="1"/>
  <c r="U40" i="1" s="1"/>
  <c r="P37" i="1"/>
  <c r="Q37" i="1" s="1"/>
  <c r="P36" i="1"/>
  <c r="Q36" i="1" s="1"/>
  <c r="P35" i="1"/>
  <c r="U35" i="1" s="1"/>
  <c r="P32" i="1"/>
  <c r="U32" i="1" s="1"/>
  <c r="P31" i="1"/>
  <c r="U31" i="1" s="1"/>
  <c r="P30" i="1"/>
  <c r="Q30" i="1" s="1"/>
  <c r="P29" i="1"/>
  <c r="Q29" i="1" s="1"/>
  <c r="P28" i="1"/>
  <c r="U28" i="1" s="1"/>
  <c r="P27" i="1"/>
  <c r="U27" i="1" s="1"/>
  <c r="P26" i="1"/>
  <c r="S26" i="1" s="1"/>
  <c r="P25" i="1"/>
  <c r="P24" i="1"/>
  <c r="Q24" i="1" s="1"/>
  <c r="P23" i="1"/>
  <c r="U23" i="1" s="1"/>
  <c r="P22" i="1"/>
  <c r="T22" i="1" s="1"/>
  <c r="P21" i="1"/>
  <c r="U21" i="1" s="1"/>
  <c r="P20" i="1"/>
  <c r="Q20" i="1" s="1"/>
  <c r="P19" i="1"/>
  <c r="Q19" i="1" s="1"/>
  <c r="P18" i="1"/>
  <c r="U18" i="1" s="1"/>
  <c r="P17" i="1"/>
  <c r="T17" i="1" s="1"/>
  <c r="P16" i="1"/>
  <c r="U16" i="1" s="1"/>
  <c r="P15" i="1"/>
  <c r="Q15" i="1" s="1"/>
  <c r="P14" i="1"/>
  <c r="Q14" i="1" s="1"/>
  <c r="P13" i="1"/>
  <c r="U13" i="1" s="1"/>
  <c r="P12" i="1"/>
  <c r="P11" i="1"/>
  <c r="U11" i="1" s="1"/>
  <c r="P10" i="1"/>
  <c r="P9" i="1"/>
  <c r="Q9" i="1" s="1"/>
  <c r="P8" i="1"/>
  <c r="T8" i="1" s="1"/>
  <c r="P7" i="1"/>
  <c r="Q7" i="1" s="1"/>
  <c r="P6" i="1"/>
  <c r="T6" i="1" s="1"/>
  <c r="P5" i="1"/>
  <c r="Q5" i="1" s="1"/>
  <c r="P4" i="1"/>
  <c r="Q4" i="1" s="1"/>
  <c r="T32" i="1" l="1"/>
  <c r="T45" i="1"/>
  <c r="S45" i="1"/>
  <c r="U45" i="1"/>
  <c r="U17" i="1"/>
  <c r="S14" i="1"/>
  <c r="U38" i="1"/>
  <c r="U9" i="1"/>
  <c r="U6" i="1"/>
  <c r="R14" i="1"/>
  <c r="T14" i="1"/>
  <c r="U29" i="1"/>
  <c r="U14" i="1"/>
  <c r="R45" i="1"/>
  <c r="Q18" i="1"/>
  <c r="Q39" i="1"/>
  <c r="T7" i="1"/>
  <c r="S35" i="1"/>
  <c r="T35" i="1"/>
  <c r="U8" i="1"/>
  <c r="U4" i="1"/>
  <c r="R13" i="1"/>
  <c r="R15" i="1"/>
  <c r="T19" i="1"/>
  <c r="S31" i="1"/>
  <c r="R36" i="1"/>
  <c r="R42" i="1"/>
  <c r="R33" i="1"/>
  <c r="T43" i="1"/>
  <c r="S4" i="1"/>
  <c r="R19" i="1"/>
  <c r="Q31" i="1"/>
  <c r="R43" i="1"/>
  <c r="T4" i="1"/>
  <c r="S19" i="1"/>
  <c r="R31" i="1"/>
  <c r="S43" i="1"/>
  <c r="R9" i="1"/>
  <c r="S13" i="1"/>
  <c r="U19" i="1"/>
  <c r="S24" i="1"/>
  <c r="T31" i="1"/>
  <c r="S36" i="1"/>
  <c r="S42" i="1"/>
  <c r="U43" i="1"/>
  <c r="Q21" i="1"/>
  <c r="R21" i="1"/>
  <c r="R40" i="1"/>
  <c r="U26" i="1"/>
  <c r="R29" i="1"/>
  <c r="S9" i="1"/>
  <c r="T13" i="1"/>
  <c r="T24" i="1"/>
  <c r="S29" i="1"/>
  <c r="T36" i="1"/>
  <c r="T42" i="1"/>
  <c r="T26" i="1"/>
  <c r="R4" i="1"/>
  <c r="Q13" i="1"/>
  <c r="Q42" i="1"/>
  <c r="R24" i="1"/>
  <c r="T9" i="1"/>
  <c r="U24" i="1"/>
  <c r="T29" i="1"/>
  <c r="U36" i="1"/>
  <c r="U5" i="1"/>
  <c r="T5" i="1"/>
  <c r="S7" i="1"/>
  <c r="R7" i="1"/>
  <c r="Q11" i="1"/>
  <c r="U20" i="1"/>
  <c r="T20" i="1"/>
  <c r="S20" i="1"/>
  <c r="Q40" i="1"/>
  <c r="U44" i="1"/>
  <c r="T44" i="1"/>
  <c r="S44" i="1"/>
  <c r="S22" i="1"/>
  <c r="R22" i="1"/>
  <c r="Q22" i="1"/>
  <c r="S11" i="1"/>
  <c r="Q16" i="1"/>
  <c r="R18" i="1"/>
  <c r="R20" i="1"/>
  <c r="U25" i="1"/>
  <c r="T25" i="1"/>
  <c r="S25" i="1"/>
  <c r="T27" i="1"/>
  <c r="S40" i="1"/>
  <c r="Q34" i="1"/>
  <c r="R39" i="1"/>
  <c r="R44" i="1"/>
  <c r="R11" i="1"/>
  <c r="U22" i="1"/>
  <c r="S5" i="1"/>
  <c r="U7" i="1"/>
  <c r="T11" i="1"/>
  <c r="R16" i="1"/>
  <c r="S18" i="1"/>
  <c r="Q23" i="1"/>
  <c r="Q25" i="1"/>
  <c r="S32" i="1"/>
  <c r="R32" i="1"/>
  <c r="Q32" i="1"/>
  <c r="T40" i="1"/>
  <c r="R34" i="1"/>
  <c r="S39" i="1"/>
  <c r="R5" i="1"/>
  <c r="S16" i="1"/>
  <c r="T18" i="1"/>
  <c r="R23" i="1"/>
  <c r="R25" i="1"/>
  <c r="U30" i="1"/>
  <c r="T30" i="1"/>
  <c r="S30" i="1"/>
  <c r="S34" i="1"/>
  <c r="T39" i="1"/>
  <c r="Q6" i="1"/>
  <c r="U10" i="1"/>
  <c r="T10" i="1"/>
  <c r="T16" i="1"/>
  <c r="Q28" i="1"/>
  <c r="S27" i="1"/>
  <c r="R27" i="1"/>
  <c r="Q27" i="1"/>
  <c r="Q8" i="1"/>
  <c r="S12" i="1"/>
  <c r="R12" i="1"/>
  <c r="Q12" i="1"/>
  <c r="S23" i="1"/>
  <c r="S41" i="1"/>
  <c r="R41" i="1"/>
  <c r="Q41" i="1"/>
  <c r="Q10" i="1"/>
  <c r="T34" i="1"/>
  <c r="R6" i="1"/>
  <c r="S21" i="1"/>
  <c r="R28" i="1"/>
  <c r="S6" i="1"/>
  <c r="S8" i="1"/>
  <c r="R10" i="1"/>
  <c r="U12" i="1"/>
  <c r="S17" i="1"/>
  <c r="R17" i="1"/>
  <c r="Q17" i="1"/>
  <c r="T21" i="1"/>
  <c r="R26" i="1"/>
  <c r="S28" i="1"/>
  <c r="Q35" i="1"/>
  <c r="U41" i="1"/>
  <c r="S38" i="1"/>
  <c r="R38" i="1"/>
  <c r="Q38" i="1"/>
  <c r="R8" i="1"/>
  <c r="T12" i="1"/>
  <c r="T23" i="1"/>
  <c r="Q26" i="1"/>
  <c r="R30" i="1"/>
  <c r="U37" i="1"/>
  <c r="T37" i="1"/>
  <c r="S37" i="1"/>
  <c r="T41" i="1"/>
  <c r="S10" i="1"/>
  <c r="U15" i="1"/>
  <c r="T15" i="1"/>
  <c r="S15" i="1"/>
  <c r="T28" i="1"/>
  <c r="R35" i="1"/>
  <c r="R37" i="1"/>
  <c r="U33" i="1"/>
  <c r="T33" i="1"/>
  <c r="S33" i="1"/>
</calcChain>
</file>

<file path=xl/sharedStrings.xml><?xml version="1.0" encoding="utf-8"?>
<sst xmlns="http://schemas.openxmlformats.org/spreadsheetml/2006/main" count="274" uniqueCount="109">
  <si>
    <t>Cage-Tag</t>
  </si>
  <si>
    <t>Tumor</t>
  </si>
  <si>
    <t>Diet</t>
  </si>
  <si>
    <t>Treatment</t>
  </si>
  <si>
    <t>Only Insertions</t>
  </si>
  <si>
    <t>Only Deletions</t>
  </si>
  <si>
    <t>Only Substitutions</t>
  </si>
  <si>
    <t>Insertions and Deletions</t>
  </si>
  <si>
    <t>Insertions and Substitutions</t>
  </si>
  <si>
    <t>Deletions and Substitutions</t>
  </si>
  <si>
    <t>Insertions Deletions and Substitutions</t>
  </si>
  <si>
    <t>Wildtype (%)</t>
  </si>
  <si>
    <t>Mutant%</t>
  </si>
  <si>
    <t>_001</t>
  </si>
  <si>
    <t>584118-1</t>
  </si>
  <si>
    <t>Low Fat</t>
  </si>
  <si>
    <t>Mock</t>
  </si>
  <si>
    <t>_002</t>
  </si>
  <si>
    <t>584118-2</t>
  </si>
  <si>
    <t>_003</t>
  </si>
  <si>
    <t>584118-3</t>
  </si>
  <si>
    <t>CAR</t>
  </si>
  <si>
    <t>_004</t>
  </si>
  <si>
    <t>584118-4</t>
  </si>
  <si>
    <t>_005</t>
  </si>
  <si>
    <t>584119-1</t>
  </si>
  <si>
    <t>High Fat</t>
  </si>
  <si>
    <t>_006</t>
  </si>
  <si>
    <t>584119-2</t>
  </si>
  <si>
    <t>_007</t>
  </si>
  <si>
    <t>584119-3</t>
  </si>
  <si>
    <t>_008</t>
  </si>
  <si>
    <t>584119-4</t>
  </si>
  <si>
    <t>_009</t>
  </si>
  <si>
    <t>584119-5</t>
  </si>
  <si>
    <t>_010</t>
  </si>
  <si>
    <t>584111-1</t>
  </si>
  <si>
    <t>_011</t>
  </si>
  <si>
    <t>584111-2</t>
  </si>
  <si>
    <t>_012</t>
  </si>
  <si>
    <t>584111-3</t>
  </si>
  <si>
    <t>_013</t>
  </si>
  <si>
    <t>584111-4</t>
  </si>
  <si>
    <t>_014</t>
  </si>
  <si>
    <t>584111-5</t>
  </si>
  <si>
    <t>_015</t>
  </si>
  <si>
    <t>584112-1</t>
  </si>
  <si>
    <t>_016</t>
  </si>
  <si>
    <t>584112-2</t>
  </si>
  <si>
    <t>_017</t>
  </si>
  <si>
    <t>584112-3</t>
  </si>
  <si>
    <t>_018</t>
  </si>
  <si>
    <t>584112-4</t>
  </si>
  <si>
    <t>_019</t>
  </si>
  <si>
    <t>584112-5</t>
  </si>
  <si>
    <t>_020</t>
  </si>
  <si>
    <t>584113-1</t>
  </si>
  <si>
    <t>_021</t>
  </si>
  <si>
    <t>584113-2</t>
  </si>
  <si>
    <t>_022</t>
  </si>
  <si>
    <t>584113-3</t>
  </si>
  <si>
    <t>_023</t>
  </si>
  <si>
    <t>584113-4</t>
  </si>
  <si>
    <t>_024</t>
  </si>
  <si>
    <t>584113-5</t>
  </si>
  <si>
    <t>_025</t>
  </si>
  <si>
    <t>584122-1</t>
  </si>
  <si>
    <t>_026</t>
  </si>
  <si>
    <t>584122-2</t>
  </si>
  <si>
    <t>_027</t>
  </si>
  <si>
    <t>584122-3</t>
  </si>
  <si>
    <t>_028</t>
  </si>
  <si>
    <t>584122-4</t>
  </si>
  <si>
    <t>_029</t>
  </si>
  <si>
    <t>584122-5</t>
  </si>
  <si>
    <t>_37</t>
  </si>
  <si>
    <t>584115-3</t>
  </si>
  <si>
    <t>_38</t>
  </si>
  <si>
    <t>584115-4</t>
  </si>
  <si>
    <t>_39</t>
  </si>
  <si>
    <t>584115-5</t>
  </si>
  <si>
    <t>_47</t>
  </si>
  <si>
    <t>584121-3</t>
  </si>
  <si>
    <t>_48</t>
  </si>
  <si>
    <t>584121-4</t>
  </si>
  <si>
    <t>_49</t>
  </si>
  <si>
    <t>584121-5</t>
  </si>
  <si>
    <t>_57</t>
  </si>
  <si>
    <t>584123-3</t>
  </si>
  <si>
    <t>_35</t>
  </si>
  <si>
    <t>584115-1</t>
  </si>
  <si>
    <t>_36</t>
  </si>
  <si>
    <t>584115-2</t>
  </si>
  <si>
    <t>_45</t>
  </si>
  <si>
    <t>584121-1</t>
  </si>
  <si>
    <t>_46</t>
  </si>
  <si>
    <t>584121-2</t>
  </si>
  <si>
    <t>_55</t>
  </si>
  <si>
    <t>584123-1</t>
  </si>
  <si>
    <t>_56</t>
  </si>
  <si>
    <t>584123-2</t>
  </si>
  <si>
    <t>Sex</t>
  </si>
  <si>
    <t>M</t>
  </si>
  <si>
    <t>F</t>
  </si>
  <si>
    <t>Sample Code</t>
  </si>
  <si>
    <t>Mouse Recipient Number</t>
  </si>
  <si>
    <t>PDX1</t>
  </si>
  <si>
    <t>PDX2</t>
  </si>
  <si>
    <r>
      <t xml:space="preserve">Supplementary Table 5: In vivo </t>
    </r>
    <r>
      <rPr>
        <b/>
        <i/>
        <sz val="11"/>
        <color theme="1"/>
        <rFont val="Arial"/>
        <family val="2"/>
      </rPr>
      <t>SLC27A2</t>
    </r>
    <r>
      <rPr>
        <b/>
        <sz val="11"/>
        <color theme="1"/>
        <rFont val="Arial"/>
        <family val="2"/>
      </rPr>
      <t xml:space="preserve"> targeted amplicon sequencing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1E4B4-616A-D740-ABFE-BCC36E257884}">
  <dimension ref="A1:U45"/>
  <sheetViews>
    <sheetView tabSelected="1" workbookViewId="0">
      <selection activeCell="A2" sqref="A2"/>
    </sheetView>
  </sheetViews>
  <sheetFormatPr baseColWidth="10" defaultRowHeight="16" x14ac:dyDescent="0.2"/>
  <sheetData>
    <row r="1" spans="1:21" x14ac:dyDescent="0.2">
      <c r="A1" s="8" t="s">
        <v>108</v>
      </c>
    </row>
    <row r="3" spans="1:21" ht="75" x14ac:dyDescent="0.2">
      <c r="A3" s="4" t="s">
        <v>104</v>
      </c>
      <c r="B3" s="1" t="s">
        <v>105</v>
      </c>
      <c r="C3" s="1" t="s">
        <v>0</v>
      </c>
      <c r="D3" s="1" t="s">
        <v>101</v>
      </c>
      <c r="E3" s="1" t="s">
        <v>1</v>
      </c>
      <c r="F3" s="1" t="s">
        <v>2</v>
      </c>
      <c r="G3" s="1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4" t="s">
        <v>11</v>
      </c>
      <c r="P3" s="5" t="s">
        <v>12</v>
      </c>
      <c r="Q3" s="4" t="s">
        <v>4</v>
      </c>
      <c r="R3" s="4" t="s">
        <v>5</v>
      </c>
      <c r="S3" s="4" t="s">
        <v>6</v>
      </c>
      <c r="T3" s="4" t="s">
        <v>8</v>
      </c>
      <c r="U3" s="4" t="s">
        <v>9</v>
      </c>
    </row>
    <row r="4" spans="1:21" x14ac:dyDescent="0.2">
      <c r="A4" s="2" t="s">
        <v>13</v>
      </c>
      <c r="B4" s="2">
        <v>1</v>
      </c>
      <c r="C4" s="2" t="s">
        <v>14</v>
      </c>
      <c r="D4" s="2" t="s">
        <v>102</v>
      </c>
      <c r="E4" s="2" t="s">
        <v>106</v>
      </c>
      <c r="F4" s="2" t="s">
        <v>15</v>
      </c>
      <c r="G4" s="2" t="s">
        <v>16</v>
      </c>
      <c r="H4" s="2">
        <v>12512</v>
      </c>
      <c r="I4" s="2">
        <v>24146</v>
      </c>
      <c r="J4" s="2">
        <v>830</v>
      </c>
      <c r="K4" s="2">
        <v>0</v>
      </c>
      <c r="L4" s="2">
        <v>49</v>
      </c>
      <c r="M4" s="2">
        <v>8</v>
      </c>
      <c r="N4" s="2">
        <v>0</v>
      </c>
      <c r="O4" s="3">
        <v>24.28</v>
      </c>
      <c r="P4" s="6">
        <f t="shared" ref="P4:P32" si="0">100-O4</f>
        <v>75.72</v>
      </c>
      <c r="Q4" s="7">
        <f t="shared" ref="Q4:Q32" si="1">P4*(H4/SUM(H4:N4))</f>
        <v>25.233949660407511</v>
      </c>
      <c r="R4" s="7">
        <f t="shared" ref="R4:R32" si="2">P4*(I4/SUM(H4:N4))</f>
        <v>48.697166600079903</v>
      </c>
      <c r="S4" s="7">
        <f t="shared" ref="S4:S32" si="3">P4*(J4/SUM(H4:N4))</f>
        <v>1.6739272872552935</v>
      </c>
      <c r="T4" s="7">
        <f t="shared" ref="T4:T32" si="4">P4*(L4/SUM(H4:N4))</f>
        <v>9.8822213343987206E-2</v>
      </c>
      <c r="U4" s="7">
        <f t="shared" ref="U4:U32" si="5">P4*(M4/SUM(H4:N4))</f>
        <v>1.6134238913304035E-2</v>
      </c>
    </row>
    <row r="5" spans="1:21" x14ac:dyDescent="0.2">
      <c r="A5" s="2" t="s">
        <v>17</v>
      </c>
      <c r="B5" s="2">
        <v>2</v>
      </c>
      <c r="C5" s="2" t="s">
        <v>18</v>
      </c>
      <c r="D5" s="2" t="s">
        <v>102</v>
      </c>
      <c r="E5" s="2" t="s">
        <v>106</v>
      </c>
      <c r="F5" s="2" t="s">
        <v>15</v>
      </c>
      <c r="G5" s="2" t="s">
        <v>16</v>
      </c>
      <c r="H5" s="2">
        <v>23141</v>
      </c>
      <c r="I5" s="2">
        <v>44410</v>
      </c>
      <c r="J5" s="2">
        <v>885</v>
      </c>
      <c r="K5" s="2">
        <v>0</v>
      </c>
      <c r="L5" s="2">
        <v>117</v>
      </c>
      <c r="M5" s="2">
        <v>22</v>
      </c>
      <c r="N5" s="2">
        <v>0</v>
      </c>
      <c r="O5" s="3">
        <v>19.32</v>
      </c>
      <c r="P5" s="6">
        <f t="shared" si="0"/>
        <v>80.680000000000007</v>
      </c>
      <c r="Q5" s="7">
        <f t="shared" si="1"/>
        <v>27.225896901203065</v>
      </c>
      <c r="R5" s="7">
        <f t="shared" si="2"/>
        <v>52.249344513306603</v>
      </c>
      <c r="S5" s="7">
        <f t="shared" si="3"/>
        <v>1.0412220196864748</v>
      </c>
      <c r="T5" s="7">
        <f t="shared" si="4"/>
        <v>0.13765308056872039</v>
      </c>
      <c r="U5" s="7">
        <f t="shared" si="5"/>
        <v>2.5883485235144006E-2</v>
      </c>
    </row>
    <row r="6" spans="1:21" x14ac:dyDescent="0.2">
      <c r="A6" s="2" t="s">
        <v>19</v>
      </c>
      <c r="B6" s="2">
        <v>3</v>
      </c>
      <c r="C6" s="2" t="s">
        <v>20</v>
      </c>
      <c r="D6" s="2" t="s">
        <v>102</v>
      </c>
      <c r="E6" s="2" t="s">
        <v>106</v>
      </c>
      <c r="F6" s="2" t="s">
        <v>15</v>
      </c>
      <c r="G6" s="2" t="s">
        <v>21</v>
      </c>
      <c r="H6" s="2">
        <v>28625</v>
      </c>
      <c r="I6" s="2">
        <v>39100</v>
      </c>
      <c r="J6" s="2">
        <v>975</v>
      </c>
      <c r="K6" s="2">
        <v>0</v>
      </c>
      <c r="L6" s="2">
        <v>18</v>
      </c>
      <c r="M6" s="2">
        <v>217</v>
      </c>
      <c r="N6" s="2">
        <v>0</v>
      </c>
      <c r="O6" s="3">
        <v>18.8</v>
      </c>
      <c r="P6" s="6">
        <f t="shared" si="0"/>
        <v>81.2</v>
      </c>
      <c r="Q6" s="7">
        <f t="shared" si="1"/>
        <v>33.717995212881704</v>
      </c>
      <c r="R6" s="7">
        <f t="shared" si="2"/>
        <v>46.056720098643652</v>
      </c>
      <c r="S6" s="7">
        <f t="shared" si="3"/>
        <v>1.1484731993907304</v>
      </c>
      <c r="T6" s="7">
        <f t="shared" si="4"/>
        <v>2.1202582142598101E-2</v>
      </c>
      <c r="U6" s="7">
        <f t="shared" si="5"/>
        <v>0.25560890694132155</v>
      </c>
    </row>
    <row r="7" spans="1:21" x14ac:dyDescent="0.2">
      <c r="A7" s="2" t="s">
        <v>22</v>
      </c>
      <c r="B7" s="2">
        <v>4</v>
      </c>
      <c r="C7" s="2" t="s">
        <v>23</v>
      </c>
      <c r="D7" s="2" t="s">
        <v>102</v>
      </c>
      <c r="E7" s="2" t="s">
        <v>106</v>
      </c>
      <c r="F7" s="2" t="s">
        <v>15</v>
      </c>
      <c r="G7" s="2" t="s">
        <v>21</v>
      </c>
      <c r="H7" s="2">
        <v>18984</v>
      </c>
      <c r="I7" s="2">
        <v>33886</v>
      </c>
      <c r="J7" s="2">
        <v>768</v>
      </c>
      <c r="K7" s="2">
        <v>0</v>
      </c>
      <c r="L7" s="2">
        <v>72</v>
      </c>
      <c r="M7" s="2">
        <v>120</v>
      </c>
      <c r="N7" s="2">
        <v>0</v>
      </c>
      <c r="O7" s="3">
        <v>24.34</v>
      </c>
      <c r="P7" s="6">
        <f t="shared" si="0"/>
        <v>75.66</v>
      </c>
      <c r="Q7" s="7">
        <f t="shared" si="1"/>
        <v>26.682694408322494</v>
      </c>
      <c r="R7" s="7">
        <f t="shared" si="2"/>
        <v>47.627991083039198</v>
      </c>
      <c r="S7" s="7">
        <f t="shared" si="3"/>
        <v>1.0794516069106446</v>
      </c>
      <c r="T7" s="7">
        <f t="shared" si="4"/>
        <v>0.10119858814787293</v>
      </c>
      <c r="U7" s="7">
        <f t="shared" si="5"/>
        <v>0.1686643135797882</v>
      </c>
    </row>
    <row r="8" spans="1:21" x14ac:dyDescent="0.2">
      <c r="A8" s="2" t="s">
        <v>24</v>
      </c>
      <c r="B8" s="2">
        <v>5</v>
      </c>
      <c r="C8" s="2" t="s">
        <v>25</v>
      </c>
      <c r="D8" s="2" t="s">
        <v>103</v>
      </c>
      <c r="E8" s="2" t="s">
        <v>106</v>
      </c>
      <c r="F8" s="2" t="s">
        <v>26</v>
      </c>
      <c r="G8" s="2" t="s">
        <v>16</v>
      </c>
      <c r="H8" s="2">
        <v>23733</v>
      </c>
      <c r="I8" s="2">
        <v>26856</v>
      </c>
      <c r="J8" s="2">
        <v>1477</v>
      </c>
      <c r="K8" s="2">
        <v>0</v>
      </c>
      <c r="L8" s="2">
        <v>199</v>
      </c>
      <c r="M8" s="2">
        <v>42</v>
      </c>
      <c r="N8" s="2">
        <v>0</v>
      </c>
      <c r="O8" s="3">
        <v>29.92</v>
      </c>
      <c r="P8" s="6">
        <f t="shared" si="0"/>
        <v>70.08</v>
      </c>
      <c r="Q8" s="7">
        <f t="shared" si="1"/>
        <v>31.797056608102167</v>
      </c>
      <c r="R8" s="7">
        <f t="shared" si="2"/>
        <v>35.981197162903626</v>
      </c>
      <c r="S8" s="7">
        <f t="shared" si="3"/>
        <v>1.9788586613646357</v>
      </c>
      <c r="T8" s="7">
        <f t="shared" si="4"/>
        <v>0.26661670522109854</v>
      </c>
      <c r="U8" s="7">
        <f t="shared" si="5"/>
        <v>5.6270862408473052E-2</v>
      </c>
    </row>
    <row r="9" spans="1:21" x14ac:dyDescent="0.2">
      <c r="A9" s="2" t="s">
        <v>27</v>
      </c>
      <c r="B9" s="2">
        <v>6</v>
      </c>
      <c r="C9" s="2" t="s">
        <v>28</v>
      </c>
      <c r="D9" s="2" t="s">
        <v>103</v>
      </c>
      <c r="E9" s="2" t="s">
        <v>106</v>
      </c>
      <c r="F9" s="2" t="s">
        <v>26</v>
      </c>
      <c r="G9" s="2" t="s">
        <v>16</v>
      </c>
      <c r="H9" s="6">
        <v>27226</v>
      </c>
      <c r="I9" s="6">
        <v>32834</v>
      </c>
      <c r="J9" s="6">
        <v>1798</v>
      </c>
      <c r="K9" s="6">
        <v>0</v>
      </c>
      <c r="L9" s="6">
        <v>112</v>
      </c>
      <c r="M9" s="6">
        <v>7</v>
      </c>
      <c r="N9" s="6">
        <v>0</v>
      </c>
      <c r="O9" s="3">
        <v>23.33</v>
      </c>
      <c r="P9" s="6">
        <f t="shared" si="0"/>
        <v>76.67</v>
      </c>
      <c r="Q9" s="7">
        <f t="shared" si="1"/>
        <v>33.680517288671609</v>
      </c>
      <c r="R9" s="7">
        <f t="shared" si="2"/>
        <v>40.61801603820772</v>
      </c>
      <c r="S9" s="7">
        <f t="shared" si="3"/>
        <v>2.2242551269019155</v>
      </c>
      <c r="T9" s="7">
        <f t="shared" si="4"/>
        <v>0.13855204350000808</v>
      </c>
      <c r="U9" s="7">
        <f t="shared" si="5"/>
        <v>8.6595027187505048E-3</v>
      </c>
    </row>
    <row r="10" spans="1:21" x14ac:dyDescent="0.2">
      <c r="A10" s="2" t="s">
        <v>29</v>
      </c>
      <c r="B10" s="2">
        <v>7</v>
      </c>
      <c r="C10" s="2" t="s">
        <v>30</v>
      </c>
      <c r="D10" s="2" t="s">
        <v>103</v>
      </c>
      <c r="E10" s="2" t="s">
        <v>106</v>
      </c>
      <c r="F10" s="2" t="s">
        <v>26</v>
      </c>
      <c r="G10" s="2" t="s">
        <v>21</v>
      </c>
      <c r="H10" s="6">
        <v>21358</v>
      </c>
      <c r="I10" s="6">
        <v>15165</v>
      </c>
      <c r="J10" s="6">
        <v>2693</v>
      </c>
      <c r="K10" s="6">
        <v>0</v>
      </c>
      <c r="L10" s="6">
        <v>17</v>
      </c>
      <c r="M10" s="6">
        <v>20</v>
      </c>
      <c r="N10" s="6">
        <v>0</v>
      </c>
      <c r="O10" s="3">
        <v>41.36</v>
      </c>
      <c r="P10" s="6">
        <f t="shared" si="0"/>
        <v>58.64</v>
      </c>
      <c r="Q10" s="7">
        <f t="shared" si="1"/>
        <v>31.906685348890534</v>
      </c>
      <c r="R10" s="7">
        <f t="shared" si="2"/>
        <v>22.654971594527805</v>
      </c>
      <c r="S10" s="7">
        <f t="shared" si="3"/>
        <v>4.0230688100272589</v>
      </c>
      <c r="T10" s="7">
        <f t="shared" si="4"/>
        <v>2.5396275443915112E-2</v>
      </c>
      <c r="U10" s="7">
        <f t="shared" si="5"/>
        <v>2.9877971110488368E-2</v>
      </c>
    </row>
    <row r="11" spans="1:21" x14ac:dyDescent="0.2">
      <c r="A11" s="2" t="s">
        <v>31</v>
      </c>
      <c r="B11" s="2">
        <v>8</v>
      </c>
      <c r="C11" s="2" t="s">
        <v>32</v>
      </c>
      <c r="D11" s="2" t="s">
        <v>103</v>
      </c>
      <c r="E11" s="2" t="s">
        <v>106</v>
      </c>
      <c r="F11" s="2" t="s">
        <v>26</v>
      </c>
      <c r="G11" s="2" t="s">
        <v>21</v>
      </c>
      <c r="H11" s="6">
        <v>14123</v>
      </c>
      <c r="I11" s="6">
        <v>17264</v>
      </c>
      <c r="J11" s="6">
        <v>862</v>
      </c>
      <c r="K11" s="6">
        <v>0</v>
      </c>
      <c r="L11" s="6">
        <v>13</v>
      </c>
      <c r="M11" s="6">
        <v>10</v>
      </c>
      <c r="N11" s="6">
        <v>0</v>
      </c>
      <c r="O11" s="3">
        <v>43.08</v>
      </c>
      <c r="P11" s="6">
        <f t="shared" si="0"/>
        <v>56.92</v>
      </c>
      <c r="Q11" s="7">
        <f t="shared" si="1"/>
        <v>24.909555032226077</v>
      </c>
      <c r="R11" s="7">
        <f t="shared" si="2"/>
        <v>30.449519087754094</v>
      </c>
      <c r="S11" s="7">
        <f t="shared" si="3"/>
        <v>1.5203594447198812</v>
      </c>
      <c r="T11" s="7">
        <f t="shared" si="4"/>
        <v>2.2928854734754589E-2</v>
      </c>
      <c r="U11" s="7">
        <f t="shared" si="5"/>
        <v>1.7637580565195838E-2</v>
      </c>
    </row>
    <row r="12" spans="1:21" x14ac:dyDescent="0.2">
      <c r="A12" s="2" t="s">
        <v>33</v>
      </c>
      <c r="B12" s="2">
        <v>9</v>
      </c>
      <c r="C12" s="2" t="s">
        <v>34</v>
      </c>
      <c r="D12" s="2" t="s">
        <v>103</v>
      </c>
      <c r="E12" s="2" t="s">
        <v>106</v>
      </c>
      <c r="F12" s="2" t="s">
        <v>26</v>
      </c>
      <c r="G12" s="2" t="s">
        <v>21</v>
      </c>
      <c r="H12" s="6">
        <v>18206</v>
      </c>
      <c r="I12" s="6">
        <v>21234</v>
      </c>
      <c r="J12" s="6">
        <v>1709</v>
      </c>
      <c r="K12" s="6">
        <v>0</v>
      </c>
      <c r="L12" s="6">
        <v>58</v>
      </c>
      <c r="M12" s="6">
        <v>82</v>
      </c>
      <c r="N12" s="6">
        <v>0</v>
      </c>
      <c r="O12" s="3">
        <v>25.9</v>
      </c>
      <c r="P12" s="6">
        <f t="shared" si="0"/>
        <v>74.099999999999994</v>
      </c>
      <c r="Q12" s="7">
        <f t="shared" si="1"/>
        <v>32.67370486085882</v>
      </c>
      <c r="R12" s="7">
        <f t="shared" si="2"/>
        <v>38.107956114219284</v>
      </c>
      <c r="S12" s="7">
        <f t="shared" si="3"/>
        <v>3.0670856644626898</v>
      </c>
      <c r="T12" s="7">
        <f t="shared" si="4"/>
        <v>0.10409067790452661</v>
      </c>
      <c r="U12" s="7">
        <f t="shared" si="5"/>
        <v>0.14716268255467557</v>
      </c>
    </row>
    <row r="13" spans="1:21" x14ac:dyDescent="0.2">
      <c r="A13" s="2" t="s">
        <v>35</v>
      </c>
      <c r="B13" s="2">
        <v>10</v>
      </c>
      <c r="C13" s="2" t="s">
        <v>36</v>
      </c>
      <c r="D13" s="2" t="s">
        <v>103</v>
      </c>
      <c r="E13" s="2" t="s">
        <v>106</v>
      </c>
      <c r="F13" s="2" t="s">
        <v>15</v>
      </c>
      <c r="G13" s="2" t="s">
        <v>16</v>
      </c>
      <c r="H13" s="6">
        <v>20725</v>
      </c>
      <c r="I13" s="6">
        <v>26723</v>
      </c>
      <c r="J13" s="6">
        <v>993</v>
      </c>
      <c r="K13" s="6">
        <v>0</v>
      </c>
      <c r="L13" s="6">
        <v>15</v>
      </c>
      <c r="M13" s="6">
        <v>63</v>
      </c>
      <c r="N13" s="6">
        <v>0</v>
      </c>
      <c r="O13" s="3">
        <v>36.44</v>
      </c>
      <c r="P13" s="6">
        <f t="shared" si="0"/>
        <v>63.56</v>
      </c>
      <c r="Q13" s="7">
        <f t="shared" si="1"/>
        <v>27.149796986747461</v>
      </c>
      <c r="R13" s="7">
        <f t="shared" si="2"/>
        <v>35.007190585131596</v>
      </c>
      <c r="S13" s="7">
        <f t="shared" si="3"/>
        <v>1.3008322512830026</v>
      </c>
      <c r="T13" s="7">
        <f t="shared" si="4"/>
        <v>1.9650034007296112E-2</v>
      </c>
      <c r="U13" s="7">
        <f t="shared" si="5"/>
        <v>8.2530142830643666E-2</v>
      </c>
    </row>
    <row r="14" spans="1:21" x14ac:dyDescent="0.2">
      <c r="A14" s="2" t="s">
        <v>37</v>
      </c>
      <c r="B14" s="2">
        <v>11</v>
      </c>
      <c r="C14" s="2" t="s">
        <v>38</v>
      </c>
      <c r="D14" s="2" t="s">
        <v>103</v>
      </c>
      <c r="E14" s="2" t="s">
        <v>106</v>
      </c>
      <c r="F14" s="2" t="s">
        <v>15</v>
      </c>
      <c r="G14" s="2" t="s">
        <v>16</v>
      </c>
      <c r="H14" s="6">
        <v>10989</v>
      </c>
      <c r="I14" s="6">
        <v>13353</v>
      </c>
      <c r="J14" s="6">
        <v>579</v>
      </c>
      <c r="K14" s="6">
        <v>0</v>
      </c>
      <c r="L14" s="6">
        <v>116</v>
      </c>
      <c r="M14" s="6">
        <v>4</v>
      </c>
      <c r="N14" s="6">
        <v>0</v>
      </c>
      <c r="O14" s="3">
        <v>29.48</v>
      </c>
      <c r="P14" s="6">
        <f t="shared" si="0"/>
        <v>70.52</v>
      </c>
      <c r="Q14" s="7">
        <f t="shared" si="1"/>
        <v>30.947018090331852</v>
      </c>
      <c r="R14" s="7">
        <f t="shared" si="2"/>
        <v>37.604471067449381</v>
      </c>
      <c r="S14" s="7">
        <f t="shared" si="3"/>
        <v>1.6305690667305619</v>
      </c>
      <c r="T14" s="7">
        <f t="shared" si="4"/>
        <v>0.32667704963859268</v>
      </c>
      <c r="U14" s="7">
        <f t="shared" si="5"/>
        <v>1.1264725849606643E-2</v>
      </c>
    </row>
    <row r="15" spans="1:21" x14ac:dyDescent="0.2">
      <c r="A15" s="2" t="s">
        <v>39</v>
      </c>
      <c r="B15" s="2">
        <v>12</v>
      </c>
      <c r="C15" s="2" t="s">
        <v>40</v>
      </c>
      <c r="D15" s="2" t="s">
        <v>103</v>
      </c>
      <c r="E15" s="2" t="s">
        <v>106</v>
      </c>
      <c r="F15" s="2" t="s">
        <v>15</v>
      </c>
      <c r="G15" s="2" t="s">
        <v>21</v>
      </c>
      <c r="H15" s="6">
        <v>21980</v>
      </c>
      <c r="I15" s="6">
        <v>27146</v>
      </c>
      <c r="J15" s="6">
        <v>996</v>
      </c>
      <c r="K15" s="6">
        <v>0</v>
      </c>
      <c r="L15" s="6">
        <v>106</v>
      </c>
      <c r="M15" s="6">
        <v>1003</v>
      </c>
      <c r="N15" s="6">
        <v>0</v>
      </c>
      <c r="O15" s="3">
        <v>23.95</v>
      </c>
      <c r="P15" s="6">
        <f t="shared" si="0"/>
        <v>76.05</v>
      </c>
      <c r="Q15" s="7">
        <f t="shared" si="1"/>
        <v>32.628271944720964</v>
      </c>
      <c r="R15" s="7">
        <f t="shared" si="2"/>
        <v>40.296954968671315</v>
      </c>
      <c r="S15" s="7">
        <f t="shared" si="3"/>
        <v>1.4785149616443169</v>
      </c>
      <c r="T15" s="7">
        <f t="shared" si="4"/>
        <v>0.15735199390993732</v>
      </c>
      <c r="U15" s="7">
        <f t="shared" si="5"/>
        <v>1.4889061310534637</v>
      </c>
    </row>
    <row r="16" spans="1:21" x14ac:dyDescent="0.2">
      <c r="A16" s="2" t="s">
        <v>41</v>
      </c>
      <c r="B16" s="2">
        <v>13</v>
      </c>
      <c r="C16" s="2" t="s">
        <v>42</v>
      </c>
      <c r="D16" s="2" t="s">
        <v>103</v>
      </c>
      <c r="E16" s="2" t="s">
        <v>106</v>
      </c>
      <c r="F16" s="2" t="s">
        <v>15</v>
      </c>
      <c r="G16" s="2" t="s">
        <v>21</v>
      </c>
      <c r="H16" s="6">
        <v>25417</v>
      </c>
      <c r="I16" s="6">
        <v>27709</v>
      </c>
      <c r="J16" s="6">
        <v>547</v>
      </c>
      <c r="K16" s="6">
        <v>0</v>
      </c>
      <c r="L16" s="6">
        <v>20</v>
      </c>
      <c r="M16" s="6">
        <v>54</v>
      </c>
      <c r="N16" s="6">
        <v>0</v>
      </c>
      <c r="O16" s="3">
        <v>31.07</v>
      </c>
      <c r="P16" s="6">
        <f t="shared" si="0"/>
        <v>68.930000000000007</v>
      </c>
      <c r="Q16" s="7">
        <f t="shared" si="1"/>
        <v>32.597053044821109</v>
      </c>
      <c r="R16" s="7">
        <f t="shared" si="2"/>
        <v>35.536520549984189</v>
      </c>
      <c r="S16" s="7">
        <f t="shared" si="3"/>
        <v>0.70152213146780296</v>
      </c>
      <c r="T16" s="7">
        <f t="shared" si="4"/>
        <v>2.5649803709974515E-2</v>
      </c>
      <c r="U16" s="7">
        <f t="shared" si="5"/>
        <v>6.9254470016931177E-2</v>
      </c>
    </row>
    <row r="17" spans="1:21" x14ac:dyDescent="0.2">
      <c r="A17" s="2" t="s">
        <v>43</v>
      </c>
      <c r="B17" s="2">
        <v>14</v>
      </c>
      <c r="C17" s="2" t="s">
        <v>44</v>
      </c>
      <c r="D17" s="2" t="s">
        <v>103</v>
      </c>
      <c r="E17" s="2" t="s">
        <v>106</v>
      </c>
      <c r="F17" s="2" t="s">
        <v>15</v>
      </c>
      <c r="G17" s="2" t="s">
        <v>21</v>
      </c>
      <c r="H17" s="6">
        <v>33024</v>
      </c>
      <c r="I17" s="6">
        <v>29655</v>
      </c>
      <c r="J17" s="6">
        <v>965</v>
      </c>
      <c r="K17" s="6">
        <v>0</v>
      </c>
      <c r="L17" s="6">
        <v>65</v>
      </c>
      <c r="M17" s="6">
        <v>118</v>
      </c>
      <c r="N17" s="6">
        <v>0</v>
      </c>
      <c r="O17" s="3">
        <v>21.64</v>
      </c>
      <c r="P17" s="6">
        <f t="shared" si="0"/>
        <v>78.36</v>
      </c>
      <c r="Q17" s="7">
        <f t="shared" si="1"/>
        <v>40.543353753113891</v>
      </c>
      <c r="R17" s="7">
        <f t="shared" si="2"/>
        <v>36.407253983423942</v>
      </c>
      <c r="S17" s="7">
        <f t="shared" si="3"/>
        <v>1.1847243329625394</v>
      </c>
      <c r="T17" s="7">
        <f t="shared" si="4"/>
        <v>7.9800084603694352E-2</v>
      </c>
      <c r="U17" s="7">
        <f t="shared" si="5"/>
        <v>0.14486784589593746</v>
      </c>
    </row>
    <row r="18" spans="1:21" x14ac:dyDescent="0.2">
      <c r="A18" s="2" t="s">
        <v>45</v>
      </c>
      <c r="B18" s="2">
        <v>15</v>
      </c>
      <c r="C18" s="2" t="s">
        <v>46</v>
      </c>
      <c r="D18" s="2" t="s">
        <v>102</v>
      </c>
      <c r="E18" s="2" t="s">
        <v>106</v>
      </c>
      <c r="F18" s="2" t="s">
        <v>26</v>
      </c>
      <c r="G18" s="2" t="s">
        <v>16</v>
      </c>
      <c r="H18" s="6">
        <v>22849</v>
      </c>
      <c r="I18" s="6">
        <v>23038</v>
      </c>
      <c r="J18" s="6">
        <v>2528</v>
      </c>
      <c r="K18" s="6">
        <v>0</v>
      </c>
      <c r="L18" s="6">
        <v>126</v>
      </c>
      <c r="M18" s="6">
        <v>12</v>
      </c>
      <c r="N18" s="6">
        <v>0</v>
      </c>
      <c r="O18" s="3">
        <v>26.06</v>
      </c>
      <c r="P18" s="6">
        <f t="shared" si="0"/>
        <v>73.94</v>
      </c>
      <c r="Q18" s="7">
        <f t="shared" si="1"/>
        <v>34.796100343954031</v>
      </c>
      <c r="R18" s="7">
        <f t="shared" si="2"/>
        <v>35.083923135542598</v>
      </c>
      <c r="S18" s="7">
        <f t="shared" si="3"/>
        <v>3.8498201964863137</v>
      </c>
      <c r="T18" s="7">
        <f t="shared" si="4"/>
        <v>0.19188186105904886</v>
      </c>
      <c r="U18" s="7">
        <f t="shared" si="5"/>
        <v>1.8274462958004657E-2</v>
      </c>
    </row>
    <row r="19" spans="1:21" x14ac:dyDescent="0.2">
      <c r="A19" s="2" t="s">
        <v>47</v>
      </c>
      <c r="B19" s="2">
        <v>16</v>
      </c>
      <c r="C19" s="2" t="s">
        <v>48</v>
      </c>
      <c r="D19" s="2" t="s">
        <v>102</v>
      </c>
      <c r="E19" s="2" t="s">
        <v>106</v>
      </c>
      <c r="F19" s="2" t="s">
        <v>26</v>
      </c>
      <c r="G19" s="2" t="s">
        <v>16</v>
      </c>
      <c r="H19" s="6">
        <v>23520</v>
      </c>
      <c r="I19" s="6">
        <v>22696</v>
      </c>
      <c r="J19" s="6">
        <v>1054</v>
      </c>
      <c r="K19" s="6">
        <v>0</v>
      </c>
      <c r="L19" s="6">
        <v>133</v>
      </c>
      <c r="M19" s="6">
        <v>7</v>
      </c>
      <c r="N19" s="6">
        <v>0</v>
      </c>
      <c r="O19" s="3">
        <v>27.34</v>
      </c>
      <c r="P19" s="6">
        <f t="shared" si="0"/>
        <v>72.66</v>
      </c>
      <c r="Q19" s="7">
        <f t="shared" si="1"/>
        <v>36.04647120860578</v>
      </c>
      <c r="R19" s="7">
        <f t="shared" si="2"/>
        <v>34.783618645855306</v>
      </c>
      <c r="S19" s="7">
        <f t="shared" si="3"/>
        <v>1.6153478169162623</v>
      </c>
      <c r="T19" s="7">
        <f t="shared" si="4"/>
        <v>0.20383421219152076</v>
      </c>
      <c r="U19" s="7">
        <f t="shared" si="5"/>
        <v>1.0728116431132672E-2</v>
      </c>
    </row>
    <row r="20" spans="1:21" x14ac:dyDescent="0.2">
      <c r="A20" s="2" t="s">
        <v>49</v>
      </c>
      <c r="B20" s="2">
        <v>17</v>
      </c>
      <c r="C20" s="2" t="s">
        <v>50</v>
      </c>
      <c r="D20" s="2" t="s">
        <v>102</v>
      </c>
      <c r="E20" s="2" t="s">
        <v>106</v>
      </c>
      <c r="F20" s="2" t="s">
        <v>26</v>
      </c>
      <c r="G20" s="2" t="s">
        <v>21</v>
      </c>
      <c r="H20" s="6">
        <v>27921</v>
      </c>
      <c r="I20" s="6">
        <v>27197</v>
      </c>
      <c r="J20" s="6">
        <v>612</v>
      </c>
      <c r="K20" s="6">
        <v>0</v>
      </c>
      <c r="L20" s="6">
        <v>37</v>
      </c>
      <c r="M20" s="6">
        <v>9</v>
      </c>
      <c r="N20" s="6">
        <v>0</v>
      </c>
      <c r="O20" s="3">
        <v>30.55</v>
      </c>
      <c r="P20" s="6">
        <f t="shared" si="0"/>
        <v>69.45</v>
      </c>
      <c r="Q20" s="7">
        <f t="shared" si="1"/>
        <v>34.766090253872633</v>
      </c>
      <c r="R20" s="7">
        <f t="shared" si="2"/>
        <v>33.864594987091223</v>
      </c>
      <c r="S20" s="7">
        <f t="shared" si="3"/>
        <v>0.76203743545611013</v>
      </c>
      <c r="T20" s="7">
        <f t="shared" si="4"/>
        <v>4.6070890705679865E-2</v>
      </c>
      <c r="U20" s="7">
        <f t="shared" si="5"/>
        <v>1.1206432874354563E-2</v>
      </c>
    </row>
    <row r="21" spans="1:21" x14ac:dyDescent="0.2">
      <c r="A21" s="2" t="s">
        <v>51</v>
      </c>
      <c r="B21" s="2">
        <v>18</v>
      </c>
      <c r="C21" s="2" t="s">
        <v>52</v>
      </c>
      <c r="D21" s="2" t="s">
        <v>102</v>
      </c>
      <c r="E21" s="2" t="s">
        <v>106</v>
      </c>
      <c r="F21" s="2" t="s">
        <v>26</v>
      </c>
      <c r="G21" s="2" t="s">
        <v>21</v>
      </c>
      <c r="H21" s="6">
        <v>21199</v>
      </c>
      <c r="I21" s="6">
        <v>21677</v>
      </c>
      <c r="J21" s="6">
        <v>243</v>
      </c>
      <c r="K21" s="6">
        <v>0</v>
      </c>
      <c r="L21" s="6">
        <v>15</v>
      </c>
      <c r="M21" s="6">
        <v>2</v>
      </c>
      <c r="N21" s="6">
        <v>0</v>
      </c>
      <c r="O21" s="3">
        <v>36.380000000000003</v>
      </c>
      <c r="P21" s="6">
        <f t="shared" si="0"/>
        <v>63.62</v>
      </c>
      <c r="Q21" s="7">
        <f t="shared" si="1"/>
        <v>31.265772904302668</v>
      </c>
      <c r="R21" s="7">
        <f t="shared" si="2"/>
        <v>31.970760849406524</v>
      </c>
      <c r="S21" s="7">
        <f t="shared" si="3"/>
        <v>0.35839345326409494</v>
      </c>
      <c r="T21" s="7">
        <f t="shared" si="4"/>
        <v>2.2123052670623145E-2</v>
      </c>
      <c r="U21" s="7">
        <f t="shared" si="5"/>
        <v>2.9497403560830859E-3</v>
      </c>
    </row>
    <row r="22" spans="1:21" x14ac:dyDescent="0.2">
      <c r="A22" s="2" t="s">
        <v>53</v>
      </c>
      <c r="B22" s="2">
        <v>19</v>
      </c>
      <c r="C22" s="2" t="s">
        <v>54</v>
      </c>
      <c r="D22" s="2" t="s">
        <v>102</v>
      </c>
      <c r="E22" s="2" t="s">
        <v>106</v>
      </c>
      <c r="F22" s="2" t="s">
        <v>26</v>
      </c>
      <c r="G22" s="2" t="s">
        <v>21</v>
      </c>
      <c r="H22" s="6">
        <v>28037</v>
      </c>
      <c r="I22" s="6">
        <v>25738</v>
      </c>
      <c r="J22" s="6">
        <v>2676</v>
      </c>
      <c r="K22" s="6">
        <v>0</v>
      </c>
      <c r="L22" s="6">
        <v>15</v>
      </c>
      <c r="M22" s="6">
        <v>1385</v>
      </c>
      <c r="N22" s="6">
        <v>0</v>
      </c>
      <c r="O22" s="3">
        <v>24.78</v>
      </c>
      <c r="P22" s="6">
        <f t="shared" si="0"/>
        <v>75.22</v>
      </c>
      <c r="Q22" s="7">
        <f t="shared" si="1"/>
        <v>36.454739589635444</v>
      </c>
      <c r="R22" s="7">
        <f t="shared" si="2"/>
        <v>33.465495151337052</v>
      </c>
      <c r="S22" s="7">
        <f t="shared" si="3"/>
        <v>3.4794337176539729</v>
      </c>
      <c r="T22" s="7">
        <f t="shared" si="4"/>
        <v>1.9503552229002092E-2</v>
      </c>
      <c r="U22" s="7">
        <f t="shared" si="5"/>
        <v>1.8008279891445262</v>
      </c>
    </row>
    <row r="23" spans="1:21" x14ac:dyDescent="0.2">
      <c r="A23" s="2" t="s">
        <v>55</v>
      </c>
      <c r="B23" s="2">
        <v>20</v>
      </c>
      <c r="C23" s="2" t="s">
        <v>56</v>
      </c>
      <c r="D23" s="2" t="s">
        <v>102</v>
      </c>
      <c r="E23" s="2" t="s">
        <v>106</v>
      </c>
      <c r="F23" s="2" t="s">
        <v>15</v>
      </c>
      <c r="G23" s="2" t="s">
        <v>16</v>
      </c>
      <c r="H23" s="6">
        <v>24708</v>
      </c>
      <c r="I23" s="6">
        <v>27673</v>
      </c>
      <c r="J23" s="6">
        <v>865</v>
      </c>
      <c r="K23" s="6">
        <v>0</v>
      </c>
      <c r="L23" s="6">
        <v>168</v>
      </c>
      <c r="M23" s="6">
        <v>252</v>
      </c>
      <c r="N23" s="6">
        <v>0</v>
      </c>
      <c r="O23" s="3">
        <v>31.1</v>
      </c>
      <c r="P23" s="6">
        <f t="shared" si="0"/>
        <v>68.900000000000006</v>
      </c>
      <c r="Q23" s="7">
        <f t="shared" si="1"/>
        <v>31.72178287929043</v>
      </c>
      <c r="R23" s="7">
        <f t="shared" si="2"/>
        <v>35.528448179480492</v>
      </c>
      <c r="S23" s="7">
        <f t="shared" si="3"/>
        <v>1.1105448514888385</v>
      </c>
      <c r="T23" s="7">
        <f t="shared" si="4"/>
        <v>0.2156896358960981</v>
      </c>
      <c r="U23" s="7">
        <f t="shared" si="5"/>
        <v>0.3235344538441472</v>
      </c>
    </row>
    <row r="24" spans="1:21" x14ac:dyDescent="0.2">
      <c r="A24" s="2" t="s">
        <v>57</v>
      </c>
      <c r="B24" s="2">
        <v>21</v>
      </c>
      <c r="C24" s="2" t="s">
        <v>58</v>
      </c>
      <c r="D24" s="2" t="s">
        <v>102</v>
      </c>
      <c r="E24" s="2" t="s">
        <v>106</v>
      </c>
      <c r="F24" s="2" t="s">
        <v>15</v>
      </c>
      <c r="G24" s="2" t="s">
        <v>16</v>
      </c>
      <c r="H24" s="6">
        <v>18229</v>
      </c>
      <c r="I24" s="6">
        <v>23740</v>
      </c>
      <c r="J24" s="6">
        <v>1202</v>
      </c>
      <c r="K24" s="6">
        <v>0</v>
      </c>
      <c r="L24" s="6">
        <v>19</v>
      </c>
      <c r="M24" s="6">
        <v>16</v>
      </c>
      <c r="N24" s="6">
        <v>0</v>
      </c>
      <c r="O24" s="3">
        <v>24.44</v>
      </c>
      <c r="P24" s="6">
        <f t="shared" si="0"/>
        <v>75.56</v>
      </c>
      <c r="Q24" s="7">
        <f t="shared" si="1"/>
        <v>31.879443595796882</v>
      </c>
      <c r="R24" s="7">
        <f t="shared" si="2"/>
        <v>41.51725223348609</v>
      </c>
      <c r="S24" s="7">
        <f t="shared" si="3"/>
        <v>2.102095079387122</v>
      </c>
      <c r="T24" s="7">
        <f t="shared" si="4"/>
        <v>3.3227792436235713E-2</v>
      </c>
      <c r="U24" s="7">
        <f t="shared" si="5"/>
        <v>2.7981298893672176E-2</v>
      </c>
    </row>
    <row r="25" spans="1:21" x14ac:dyDescent="0.2">
      <c r="A25" s="2" t="s">
        <v>59</v>
      </c>
      <c r="B25" s="2">
        <v>22</v>
      </c>
      <c r="C25" s="2" t="s">
        <v>60</v>
      </c>
      <c r="D25" s="2" t="s">
        <v>102</v>
      </c>
      <c r="E25" s="2" t="s">
        <v>106</v>
      </c>
      <c r="F25" s="2" t="s">
        <v>15</v>
      </c>
      <c r="G25" s="2" t="s">
        <v>21</v>
      </c>
      <c r="H25" s="6">
        <v>18183</v>
      </c>
      <c r="I25" s="6">
        <v>21568</v>
      </c>
      <c r="J25" s="6">
        <v>1109</v>
      </c>
      <c r="K25" s="6">
        <v>0</v>
      </c>
      <c r="L25" s="6">
        <v>12</v>
      </c>
      <c r="M25" s="6">
        <v>402</v>
      </c>
      <c r="N25" s="6">
        <v>0</v>
      </c>
      <c r="O25" s="3">
        <v>28.11</v>
      </c>
      <c r="P25" s="6">
        <f t="shared" si="0"/>
        <v>71.89</v>
      </c>
      <c r="Q25" s="7">
        <f t="shared" si="1"/>
        <v>31.670685419392356</v>
      </c>
      <c r="R25" s="7">
        <f t="shared" si="2"/>
        <v>37.566592043417167</v>
      </c>
      <c r="S25" s="7">
        <f t="shared" si="3"/>
        <v>1.9316279013422495</v>
      </c>
      <c r="T25" s="7">
        <f t="shared" si="4"/>
        <v>2.0901293792702426E-2</v>
      </c>
      <c r="U25" s="7">
        <f t="shared" si="5"/>
        <v>0.70019334205553141</v>
      </c>
    </row>
    <row r="26" spans="1:21" x14ac:dyDescent="0.2">
      <c r="A26" s="2" t="s">
        <v>61</v>
      </c>
      <c r="B26" s="2">
        <v>23</v>
      </c>
      <c r="C26" s="2" t="s">
        <v>62</v>
      </c>
      <c r="D26" s="2" t="s">
        <v>102</v>
      </c>
      <c r="E26" s="2" t="s">
        <v>106</v>
      </c>
      <c r="F26" s="2" t="s">
        <v>15</v>
      </c>
      <c r="G26" s="2" t="s">
        <v>21</v>
      </c>
      <c r="H26" s="6">
        <v>22124</v>
      </c>
      <c r="I26" s="6">
        <v>23206</v>
      </c>
      <c r="J26" s="6">
        <v>507</v>
      </c>
      <c r="K26" s="6">
        <v>0</v>
      </c>
      <c r="L26" s="6">
        <v>5</v>
      </c>
      <c r="M26" s="6">
        <v>342</v>
      </c>
      <c r="N26" s="6">
        <v>0</v>
      </c>
      <c r="O26" s="3">
        <v>26.5</v>
      </c>
      <c r="P26" s="6">
        <f t="shared" si="0"/>
        <v>73.5</v>
      </c>
      <c r="Q26" s="7">
        <f t="shared" si="1"/>
        <v>35.209466481898495</v>
      </c>
      <c r="R26" s="7">
        <f t="shared" si="2"/>
        <v>36.931426468040883</v>
      </c>
      <c r="S26" s="7">
        <f t="shared" si="3"/>
        <v>0.80687034470812402</v>
      </c>
      <c r="T26" s="7">
        <f t="shared" si="4"/>
        <v>7.9573012298631562E-3</v>
      </c>
      <c r="U26" s="7">
        <f t="shared" si="5"/>
        <v>0.54427940412263986</v>
      </c>
    </row>
    <row r="27" spans="1:21" x14ac:dyDescent="0.2">
      <c r="A27" s="2" t="s">
        <v>63</v>
      </c>
      <c r="B27" s="2">
        <v>24</v>
      </c>
      <c r="C27" s="2" t="s">
        <v>64</v>
      </c>
      <c r="D27" s="2" t="s">
        <v>102</v>
      </c>
      <c r="E27" s="2" t="s">
        <v>106</v>
      </c>
      <c r="F27" s="2" t="s">
        <v>15</v>
      </c>
      <c r="G27" s="2" t="s">
        <v>21</v>
      </c>
      <c r="H27" s="6">
        <v>24790</v>
      </c>
      <c r="I27" s="6">
        <v>21068</v>
      </c>
      <c r="J27" s="6">
        <v>272</v>
      </c>
      <c r="K27" s="6">
        <v>0</v>
      </c>
      <c r="L27" s="6">
        <v>16</v>
      </c>
      <c r="M27" s="6">
        <v>1</v>
      </c>
      <c r="N27" s="6">
        <v>0</v>
      </c>
      <c r="O27" s="3">
        <v>33.15</v>
      </c>
      <c r="P27" s="6">
        <f t="shared" si="0"/>
        <v>66.849999999999994</v>
      </c>
      <c r="Q27" s="7">
        <f t="shared" si="1"/>
        <v>35.911576050447486</v>
      </c>
      <c r="R27" s="7">
        <f t="shared" si="2"/>
        <v>30.519769432465811</v>
      </c>
      <c r="S27" s="7">
        <f t="shared" si="3"/>
        <v>0.39402778078748346</v>
      </c>
      <c r="T27" s="7">
        <f t="shared" si="4"/>
        <v>2.3178104752204911E-2</v>
      </c>
      <c r="U27" s="7">
        <f t="shared" si="5"/>
        <v>1.4486315470128069E-3</v>
      </c>
    </row>
    <row r="28" spans="1:21" x14ac:dyDescent="0.2">
      <c r="A28" s="2" t="s">
        <v>65</v>
      </c>
      <c r="B28" s="2">
        <v>25</v>
      </c>
      <c r="C28" s="2" t="s">
        <v>66</v>
      </c>
      <c r="D28" s="2" t="s">
        <v>103</v>
      </c>
      <c r="E28" s="2" t="s">
        <v>106</v>
      </c>
      <c r="F28" s="2" t="s">
        <v>26</v>
      </c>
      <c r="G28" s="2" t="s">
        <v>16</v>
      </c>
      <c r="H28" s="6">
        <v>17940</v>
      </c>
      <c r="I28" s="6">
        <v>24210</v>
      </c>
      <c r="J28" s="6">
        <v>972</v>
      </c>
      <c r="K28" s="6">
        <v>0</v>
      </c>
      <c r="L28" s="6">
        <v>93</v>
      </c>
      <c r="M28" s="6">
        <v>11</v>
      </c>
      <c r="N28" s="6">
        <v>0</v>
      </c>
      <c r="O28" s="3">
        <v>28.9</v>
      </c>
      <c r="P28" s="6">
        <f t="shared" si="0"/>
        <v>71.099999999999994</v>
      </c>
      <c r="Q28" s="7">
        <f t="shared" si="1"/>
        <v>29.508490260491371</v>
      </c>
      <c r="R28" s="7">
        <f t="shared" si="2"/>
        <v>39.821658261231661</v>
      </c>
      <c r="S28" s="7">
        <f t="shared" si="3"/>
        <v>1.5987877666219403</v>
      </c>
      <c r="T28" s="7">
        <f t="shared" si="4"/>
        <v>0.15297043446074118</v>
      </c>
      <c r="U28" s="7">
        <f t="shared" si="5"/>
        <v>1.8093277194281221E-2</v>
      </c>
    </row>
    <row r="29" spans="1:21" x14ac:dyDescent="0.2">
      <c r="A29" s="2" t="s">
        <v>67</v>
      </c>
      <c r="B29" s="2">
        <v>26</v>
      </c>
      <c r="C29" s="2" t="s">
        <v>68</v>
      </c>
      <c r="D29" s="2" t="s">
        <v>103</v>
      </c>
      <c r="E29" s="2" t="s">
        <v>106</v>
      </c>
      <c r="F29" s="2" t="s">
        <v>26</v>
      </c>
      <c r="G29" s="2" t="s">
        <v>16</v>
      </c>
      <c r="H29" s="6">
        <v>24166</v>
      </c>
      <c r="I29" s="6">
        <v>26576</v>
      </c>
      <c r="J29" s="6">
        <v>1857</v>
      </c>
      <c r="K29" s="6">
        <v>0</v>
      </c>
      <c r="L29" s="6">
        <v>85</v>
      </c>
      <c r="M29" s="6">
        <v>8</v>
      </c>
      <c r="N29" s="6">
        <v>0</v>
      </c>
      <c r="O29" s="3">
        <v>25.58</v>
      </c>
      <c r="P29" s="6">
        <f t="shared" si="0"/>
        <v>74.42</v>
      </c>
      <c r="Q29" s="7">
        <f t="shared" si="1"/>
        <v>34.131058225157517</v>
      </c>
      <c r="R29" s="7">
        <f t="shared" si="2"/>
        <v>37.534842480832005</v>
      </c>
      <c r="S29" s="7">
        <f t="shared" si="3"/>
        <v>2.6227499430653611</v>
      </c>
      <c r="T29" s="7">
        <f t="shared" si="4"/>
        <v>0.12005048204661049</v>
      </c>
      <c r="U29" s="7">
        <f t="shared" si="5"/>
        <v>1.1298868898504517E-2</v>
      </c>
    </row>
    <row r="30" spans="1:21" x14ac:dyDescent="0.2">
      <c r="A30" s="2" t="s">
        <v>69</v>
      </c>
      <c r="B30" s="2">
        <v>27</v>
      </c>
      <c r="C30" s="2" t="s">
        <v>70</v>
      </c>
      <c r="D30" s="2" t="s">
        <v>103</v>
      </c>
      <c r="E30" s="2" t="s">
        <v>106</v>
      </c>
      <c r="F30" s="2" t="s">
        <v>26</v>
      </c>
      <c r="G30" s="2" t="s">
        <v>21</v>
      </c>
      <c r="H30" s="6">
        <v>33447</v>
      </c>
      <c r="I30" s="6">
        <v>25699</v>
      </c>
      <c r="J30" s="6">
        <v>1151</v>
      </c>
      <c r="K30" s="6">
        <v>0</v>
      </c>
      <c r="L30" s="6">
        <v>35</v>
      </c>
      <c r="M30" s="6">
        <v>717</v>
      </c>
      <c r="N30" s="6">
        <v>0</v>
      </c>
      <c r="O30" s="3">
        <v>30.24</v>
      </c>
      <c r="P30" s="6">
        <f t="shared" si="0"/>
        <v>69.760000000000005</v>
      </c>
      <c r="Q30" s="7">
        <f t="shared" si="1"/>
        <v>38.219507608642246</v>
      </c>
      <c r="R30" s="7">
        <f t="shared" si="2"/>
        <v>29.365955871513052</v>
      </c>
      <c r="S30" s="7">
        <f t="shared" si="3"/>
        <v>1.3152346475781751</v>
      </c>
      <c r="T30" s="7">
        <f t="shared" si="4"/>
        <v>3.9994103097511842E-2</v>
      </c>
      <c r="U30" s="7">
        <f t="shared" si="5"/>
        <v>0.81930776916902825</v>
      </c>
    </row>
    <row r="31" spans="1:21" x14ac:dyDescent="0.2">
      <c r="A31" s="2" t="s">
        <v>71</v>
      </c>
      <c r="B31" s="2">
        <v>28</v>
      </c>
      <c r="C31" s="2" t="s">
        <v>72</v>
      </c>
      <c r="D31" s="2" t="s">
        <v>103</v>
      </c>
      <c r="E31" s="2" t="s">
        <v>106</v>
      </c>
      <c r="F31" s="2" t="s">
        <v>26</v>
      </c>
      <c r="G31" s="2" t="s">
        <v>21</v>
      </c>
      <c r="H31" s="6">
        <v>22196</v>
      </c>
      <c r="I31" s="6">
        <v>22300</v>
      </c>
      <c r="J31" s="6">
        <v>1703</v>
      </c>
      <c r="K31" s="6">
        <v>0</v>
      </c>
      <c r="L31" s="6">
        <v>11</v>
      </c>
      <c r="M31" s="6">
        <v>236</v>
      </c>
      <c r="N31" s="6">
        <v>0</v>
      </c>
      <c r="O31" s="3">
        <v>34.33</v>
      </c>
      <c r="P31" s="6">
        <f t="shared" si="0"/>
        <v>65.67</v>
      </c>
      <c r="Q31" s="7">
        <f t="shared" si="1"/>
        <v>31.382924686732984</v>
      </c>
      <c r="R31" s="7">
        <f t="shared" si="2"/>
        <v>31.529970288076477</v>
      </c>
      <c r="S31" s="7">
        <f t="shared" si="3"/>
        <v>2.4078717219997419</v>
      </c>
      <c r="T31" s="7">
        <f t="shared" si="4"/>
        <v>1.5552900142100505E-2</v>
      </c>
      <c r="U31" s="7">
        <f t="shared" si="5"/>
        <v>0.33368040304870172</v>
      </c>
    </row>
    <row r="32" spans="1:21" x14ac:dyDescent="0.2">
      <c r="A32" s="2" t="s">
        <v>73</v>
      </c>
      <c r="B32" s="2">
        <v>29</v>
      </c>
      <c r="C32" s="2" t="s">
        <v>74</v>
      </c>
      <c r="D32" s="2" t="s">
        <v>103</v>
      </c>
      <c r="E32" s="2" t="s">
        <v>106</v>
      </c>
      <c r="F32" s="2" t="s">
        <v>26</v>
      </c>
      <c r="G32" s="2" t="s">
        <v>21</v>
      </c>
      <c r="H32" s="6">
        <v>17455</v>
      </c>
      <c r="I32" s="6">
        <v>23116</v>
      </c>
      <c r="J32" s="6">
        <v>318</v>
      </c>
      <c r="K32" s="6">
        <v>0</v>
      </c>
      <c r="L32" s="6">
        <v>18</v>
      </c>
      <c r="M32" s="6">
        <v>5</v>
      </c>
      <c r="N32" s="6">
        <v>0</v>
      </c>
      <c r="O32" s="3">
        <v>35.32</v>
      </c>
      <c r="P32" s="6">
        <f t="shared" si="0"/>
        <v>64.680000000000007</v>
      </c>
      <c r="Q32" s="7">
        <f t="shared" si="1"/>
        <v>27.59555631599531</v>
      </c>
      <c r="R32" s="7">
        <f t="shared" si="2"/>
        <v>36.545338287055145</v>
      </c>
      <c r="S32" s="7">
        <f t="shared" si="3"/>
        <v>0.5027434493547126</v>
      </c>
      <c r="T32" s="7">
        <f t="shared" si="4"/>
        <v>2.8457176378568639E-2</v>
      </c>
      <c r="U32" s="7">
        <f t="shared" si="5"/>
        <v>7.9047712162690666E-3</v>
      </c>
    </row>
    <row r="33" spans="1:21" x14ac:dyDescent="0.2">
      <c r="A33" s="6" t="s">
        <v>89</v>
      </c>
      <c r="B33" s="2">
        <v>35</v>
      </c>
      <c r="C33" s="2" t="s">
        <v>90</v>
      </c>
      <c r="D33" s="2" t="s">
        <v>102</v>
      </c>
      <c r="E33" s="2" t="s">
        <v>107</v>
      </c>
      <c r="F33" s="2" t="s">
        <v>26</v>
      </c>
      <c r="G33" s="2" t="s">
        <v>16</v>
      </c>
      <c r="H33" s="6">
        <v>49647</v>
      </c>
      <c r="I33" s="6">
        <v>6363</v>
      </c>
      <c r="J33" s="6">
        <v>340</v>
      </c>
      <c r="K33" s="6">
        <v>0</v>
      </c>
      <c r="L33" s="6">
        <v>510</v>
      </c>
      <c r="M33" s="6">
        <v>154</v>
      </c>
      <c r="N33" s="6">
        <v>0</v>
      </c>
      <c r="O33" s="6">
        <v>10.79</v>
      </c>
      <c r="P33" s="6">
        <f t="shared" ref="P33:P45" si="6">100-O33</f>
        <v>89.210000000000008</v>
      </c>
      <c r="Q33" s="7">
        <f t="shared" ref="Q33:Q45" si="7">P33*(H33/SUM(H33:N33))</f>
        <v>77.682830006665043</v>
      </c>
      <c r="R33" s="7">
        <f t="shared" ref="R33:R45" si="8">P33*(I33/SUM(H33:N33))</f>
        <v>9.9562077735293091</v>
      </c>
      <c r="S33" s="7">
        <f t="shared" ref="S33:S45" si="9">P33*(J33/SUM(H33:N33))</f>
        <v>0.53199915810151899</v>
      </c>
      <c r="T33" s="7">
        <f t="shared" ref="T33:T45" si="10">P33*(L33/SUM(H33:N33))</f>
        <v>0.79799873715227843</v>
      </c>
      <c r="U33" s="7">
        <f t="shared" ref="U33:U45" si="11">P33*(M33/SUM(H33:N33))</f>
        <v>0.24096432455186445</v>
      </c>
    </row>
    <row r="34" spans="1:21" x14ac:dyDescent="0.2">
      <c r="A34" s="6" t="s">
        <v>91</v>
      </c>
      <c r="B34" s="2">
        <v>36</v>
      </c>
      <c r="C34" s="2" t="s">
        <v>92</v>
      </c>
      <c r="D34" s="2" t="s">
        <v>102</v>
      </c>
      <c r="E34" s="2" t="s">
        <v>107</v>
      </c>
      <c r="F34" s="2" t="s">
        <v>26</v>
      </c>
      <c r="G34" s="2" t="s">
        <v>16</v>
      </c>
      <c r="H34" s="6">
        <v>55264</v>
      </c>
      <c r="I34" s="6">
        <v>6637</v>
      </c>
      <c r="J34" s="6">
        <v>218</v>
      </c>
      <c r="K34" s="6">
        <v>0</v>
      </c>
      <c r="L34" s="6">
        <v>680</v>
      </c>
      <c r="M34" s="6">
        <v>2</v>
      </c>
      <c r="N34" s="6">
        <v>0</v>
      </c>
      <c r="O34" s="6">
        <v>10.220000000000001</v>
      </c>
      <c r="P34" s="6">
        <f t="shared" si="6"/>
        <v>89.78</v>
      </c>
      <c r="Q34" s="7">
        <f t="shared" si="7"/>
        <v>79.005141956338278</v>
      </c>
      <c r="R34" s="7">
        <f t="shared" si="8"/>
        <v>9.4882224805337501</v>
      </c>
      <c r="S34" s="7">
        <f t="shared" si="9"/>
        <v>0.31165172529099855</v>
      </c>
      <c r="T34" s="7">
        <f t="shared" si="10"/>
        <v>0.97212464769669271</v>
      </c>
      <c r="U34" s="7">
        <f t="shared" si="11"/>
        <v>2.8591901402843906E-3</v>
      </c>
    </row>
    <row r="35" spans="1:21" x14ac:dyDescent="0.2">
      <c r="A35" s="6" t="s">
        <v>75</v>
      </c>
      <c r="B35" s="2">
        <v>37</v>
      </c>
      <c r="C35" s="2" t="s">
        <v>76</v>
      </c>
      <c r="D35" s="2" t="s">
        <v>102</v>
      </c>
      <c r="E35" s="2" t="s">
        <v>107</v>
      </c>
      <c r="F35" s="2" t="s">
        <v>26</v>
      </c>
      <c r="G35" s="2" t="s">
        <v>21</v>
      </c>
      <c r="H35" s="6">
        <v>60225</v>
      </c>
      <c r="I35" s="6">
        <v>8472</v>
      </c>
      <c r="J35" s="6">
        <v>449</v>
      </c>
      <c r="K35" s="6">
        <v>0</v>
      </c>
      <c r="L35" s="6">
        <v>391</v>
      </c>
      <c r="M35" s="6">
        <v>13</v>
      </c>
      <c r="N35" s="6">
        <v>0</v>
      </c>
      <c r="O35" s="6">
        <v>11.11</v>
      </c>
      <c r="P35" s="6">
        <f t="shared" si="6"/>
        <v>88.89</v>
      </c>
      <c r="Q35" s="7">
        <f t="shared" si="7"/>
        <v>76.971966211358733</v>
      </c>
      <c r="R35" s="7">
        <f t="shared" si="8"/>
        <v>10.827837239396118</v>
      </c>
      <c r="S35" s="7">
        <f t="shared" si="9"/>
        <v>0.57385492451473763</v>
      </c>
      <c r="T35" s="7">
        <f t="shared" si="10"/>
        <v>0.49972667145938171</v>
      </c>
      <c r="U35" s="7">
        <f t="shared" si="11"/>
        <v>1.6614953271028035E-2</v>
      </c>
    </row>
    <row r="36" spans="1:21" x14ac:dyDescent="0.2">
      <c r="A36" s="6" t="s">
        <v>77</v>
      </c>
      <c r="B36" s="2">
        <v>38</v>
      </c>
      <c r="C36" s="2" t="s">
        <v>78</v>
      </c>
      <c r="D36" s="2" t="s">
        <v>102</v>
      </c>
      <c r="E36" s="2" t="s">
        <v>107</v>
      </c>
      <c r="F36" s="2" t="s">
        <v>26</v>
      </c>
      <c r="G36" s="2" t="s">
        <v>21</v>
      </c>
      <c r="H36" s="6">
        <v>44154</v>
      </c>
      <c r="I36" s="6">
        <v>10795</v>
      </c>
      <c r="J36" s="6">
        <v>785</v>
      </c>
      <c r="K36" s="6">
        <v>0</v>
      </c>
      <c r="L36" s="6">
        <v>276</v>
      </c>
      <c r="M36" s="6">
        <v>606</v>
      </c>
      <c r="N36" s="6">
        <v>0</v>
      </c>
      <c r="O36" s="6">
        <v>11.49</v>
      </c>
      <c r="P36" s="6">
        <f t="shared" si="6"/>
        <v>88.51</v>
      </c>
      <c r="Q36" s="7">
        <f t="shared" si="7"/>
        <v>69.027669563374317</v>
      </c>
      <c r="R36" s="7">
        <f t="shared" si="8"/>
        <v>16.876244347887525</v>
      </c>
      <c r="S36" s="7">
        <f t="shared" si="9"/>
        <v>1.2272211035749612</v>
      </c>
      <c r="T36" s="7">
        <f t="shared" si="10"/>
        <v>0.43148155998304372</v>
      </c>
      <c r="U36" s="7">
        <f t="shared" si="11"/>
        <v>0.94738342518016117</v>
      </c>
    </row>
    <row r="37" spans="1:21" x14ac:dyDescent="0.2">
      <c r="A37" s="6" t="s">
        <v>79</v>
      </c>
      <c r="B37" s="2">
        <v>39</v>
      </c>
      <c r="C37" s="2" t="s">
        <v>80</v>
      </c>
      <c r="D37" s="2" t="s">
        <v>102</v>
      </c>
      <c r="E37" s="2" t="s">
        <v>107</v>
      </c>
      <c r="F37" s="2" t="s">
        <v>26</v>
      </c>
      <c r="G37" s="2" t="s">
        <v>21</v>
      </c>
      <c r="H37" s="6">
        <v>45208</v>
      </c>
      <c r="I37" s="6">
        <v>10468</v>
      </c>
      <c r="J37" s="6">
        <v>259</v>
      </c>
      <c r="K37" s="6">
        <v>0</v>
      </c>
      <c r="L37" s="6">
        <v>897</v>
      </c>
      <c r="M37" s="6">
        <v>4</v>
      </c>
      <c r="N37" s="6">
        <v>0</v>
      </c>
      <c r="O37" s="6">
        <v>11.64</v>
      </c>
      <c r="P37" s="6">
        <f t="shared" si="6"/>
        <v>88.36</v>
      </c>
      <c r="Q37" s="7">
        <f t="shared" si="7"/>
        <v>70.28254768104722</v>
      </c>
      <c r="R37" s="7">
        <f t="shared" si="8"/>
        <v>16.274060102751779</v>
      </c>
      <c r="S37" s="7">
        <f t="shared" si="9"/>
        <v>0.40265395172074042</v>
      </c>
      <c r="T37" s="7">
        <f t="shared" si="10"/>
        <v>1.3945196706312899</v>
      </c>
      <c r="U37" s="7">
        <f t="shared" si="11"/>
        <v>6.2185938489689634E-3</v>
      </c>
    </row>
    <row r="38" spans="1:21" x14ac:dyDescent="0.2">
      <c r="A38" s="6" t="s">
        <v>93</v>
      </c>
      <c r="B38" s="2">
        <v>45</v>
      </c>
      <c r="C38" s="2" t="s">
        <v>94</v>
      </c>
      <c r="D38" s="2" t="s">
        <v>103</v>
      </c>
      <c r="E38" s="2" t="s">
        <v>107</v>
      </c>
      <c r="F38" s="2" t="s">
        <v>26</v>
      </c>
      <c r="G38" s="2" t="s">
        <v>16</v>
      </c>
      <c r="H38" s="6">
        <v>70864</v>
      </c>
      <c r="I38" s="6">
        <v>12146</v>
      </c>
      <c r="J38" s="6">
        <v>276</v>
      </c>
      <c r="K38" s="6">
        <v>0</v>
      </c>
      <c r="L38" s="6">
        <v>790</v>
      </c>
      <c r="M38" s="6">
        <v>49</v>
      </c>
      <c r="N38" s="6">
        <v>0</v>
      </c>
      <c r="O38" s="6">
        <v>7.29</v>
      </c>
      <c r="P38" s="6">
        <f t="shared" si="6"/>
        <v>92.71</v>
      </c>
      <c r="Q38" s="7">
        <f t="shared" si="7"/>
        <v>78.095708053491819</v>
      </c>
      <c r="R38" s="7">
        <f t="shared" si="8"/>
        <v>13.3855056166419</v>
      </c>
      <c r="S38" s="7">
        <f t="shared" si="9"/>
        <v>0.30416594353640414</v>
      </c>
      <c r="T38" s="7">
        <f t="shared" si="10"/>
        <v>0.87061991084695389</v>
      </c>
      <c r="U38" s="7">
        <f t="shared" si="11"/>
        <v>5.4000475482912327E-2</v>
      </c>
    </row>
    <row r="39" spans="1:21" x14ac:dyDescent="0.2">
      <c r="A39" s="6" t="s">
        <v>95</v>
      </c>
      <c r="B39" s="2">
        <v>46</v>
      </c>
      <c r="C39" s="2" t="s">
        <v>96</v>
      </c>
      <c r="D39" s="2" t="s">
        <v>103</v>
      </c>
      <c r="E39" s="2" t="s">
        <v>107</v>
      </c>
      <c r="F39" s="2" t="s">
        <v>26</v>
      </c>
      <c r="G39" s="2" t="s">
        <v>16</v>
      </c>
      <c r="H39" s="6">
        <v>65184</v>
      </c>
      <c r="I39" s="6">
        <v>14172</v>
      </c>
      <c r="J39" s="6">
        <v>573</v>
      </c>
      <c r="K39" s="6">
        <v>0</v>
      </c>
      <c r="L39" s="6">
        <v>664</v>
      </c>
      <c r="M39" s="6">
        <v>122</v>
      </c>
      <c r="N39" s="6">
        <v>0</v>
      </c>
      <c r="O39" s="6">
        <v>5.86</v>
      </c>
      <c r="P39" s="6">
        <f t="shared" si="6"/>
        <v>94.14</v>
      </c>
      <c r="Q39" s="7">
        <f t="shared" si="7"/>
        <v>76.025791488570903</v>
      </c>
      <c r="R39" s="7">
        <f t="shared" si="8"/>
        <v>16.529171529455493</v>
      </c>
      <c r="S39" s="7">
        <f t="shared" si="9"/>
        <v>0.66830477606392868</v>
      </c>
      <c r="T39" s="7">
        <f t="shared" si="10"/>
        <v>0.77444043858018952</v>
      </c>
      <c r="U39" s="7">
        <f t="shared" si="11"/>
        <v>0.14229176732949267</v>
      </c>
    </row>
    <row r="40" spans="1:21" x14ac:dyDescent="0.2">
      <c r="A40" s="6" t="s">
        <v>81</v>
      </c>
      <c r="B40" s="2">
        <v>47</v>
      </c>
      <c r="C40" s="2" t="s">
        <v>82</v>
      </c>
      <c r="D40" s="2" t="s">
        <v>103</v>
      </c>
      <c r="E40" s="2" t="s">
        <v>107</v>
      </c>
      <c r="F40" s="2" t="s">
        <v>26</v>
      </c>
      <c r="G40" s="2" t="s">
        <v>21</v>
      </c>
      <c r="H40" s="6">
        <v>63700</v>
      </c>
      <c r="I40" s="6">
        <v>12010</v>
      </c>
      <c r="J40" s="6">
        <v>464</v>
      </c>
      <c r="K40" s="6">
        <v>0</v>
      </c>
      <c r="L40" s="6">
        <v>240</v>
      </c>
      <c r="M40" s="6">
        <v>161</v>
      </c>
      <c r="N40" s="6">
        <v>0</v>
      </c>
      <c r="O40" s="6">
        <v>13.27</v>
      </c>
      <c r="P40" s="6">
        <f t="shared" si="6"/>
        <v>86.73</v>
      </c>
      <c r="Q40" s="7">
        <f t="shared" si="7"/>
        <v>72.14758080313419</v>
      </c>
      <c r="R40" s="7">
        <f t="shared" si="8"/>
        <v>13.602707149853087</v>
      </c>
      <c r="S40" s="7">
        <f t="shared" si="9"/>
        <v>0.52553339862879533</v>
      </c>
      <c r="T40" s="7">
        <f t="shared" si="10"/>
        <v>0.27182761998041138</v>
      </c>
      <c r="U40" s="7">
        <f t="shared" si="11"/>
        <v>0.18235102840352596</v>
      </c>
    </row>
    <row r="41" spans="1:21" x14ac:dyDescent="0.2">
      <c r="A41" s="6" t="s">
        <v>83</v>
      </c>
      <c r="B41" s="2">
        <v>48</v>
      </c>
      <c r="C41" s="2" t="s">
        <v>84</v>
      </c>
      <c r="D41" s="2" t="s">
        <v>103</v>
      </c>
      <c r="E41" s="2" t="s">
        <v>107</v>
      </c>
      <c r="F41" s="2" t="s">
        <v>26</v>
      </c>
      <c r="G41" s="2" t="s">
        <v>21</v>
      </c>
      <c r="H41" s="6">
        <v>58936</v>
      </c>
      <c r="I41" s="6">
        <v>6824</v>
      </c>
      <c r="J41" s="6">
        <v>32</v>
      </c>
      <c r="K41" s="6">
        <v>0</v>
      </c>
      <c r="L41" s="6">
        <v>271</v>
      </c>
      <c r="M41" s="6">
        <v>2</v>
      </c>
      <c r="N41" s="6">
        <v>0</v>
      </c>
      <c r="O41" s="6">
        <v>9.39</v>
      </c>
      <c r="P41" s="6">
        <f t="shared" si="6"/>
        <v>90.61</v>
      </c>
      <c r="Q41" s="7">
        <f t="shared" si="7"/>
        <v>80.832376598804203</v>
      </c>
      <c r="R41" s="7">
        <f t="shared" si="8"/>
        <v>9.3593073488231298</v>
      </c>
      <c r="S41" s="7">
        <f t="shared" si="9"/>
        <v>4.3888897298115494E-2</v>
      </c>
      <c r="T41" s="7">
        <f t="shared" si="10"/>
        <v>0.37168409899341553</v>
      </c>
      <c r="U41" s="7">
        <f t="shared" si="11"/>
        <v>2.7430560811322184E-3</v>
      </c>
    </row>
    <row r="42" spans="1:21" x14ac:dyDescent="0.2">
      <c r="A42" s="6" t="s">
        <v>85</v>
      </c>
      <c r="B42" s="2">
        <v>49</v>
      </c>
      <c r="C42" s="2" t="s">
        <v>86</v>
      </c>
      <c r="D42" s="2" t="s">
        <v>103</v>
      </c>
      <c r="E42" s="2" t="s">
        <v>107</v>
      </c>
      <c r="F42" s="2" t="s">
        <v>26</v>
      </c>
      <c r="G42" s="2" t="s">
        <v>21</v>
      </c>
      <c r="H42" s="6">
        <v>65735</v>
      </c>
      <c r="I42" s="6">
        <v>6409</v>
      </c>
      <c r="J42" s="6">
        <v>63</v>
      </c>
      <c r="K42" s="6">
        <v>0</v>
      </c>
      <c r="L42" s="6">
        <v>753</v>
      </c>
      <c r="M42" s="6">
        <v>19</v>
      </c>
      <c r="N42" s="6">
        <v>0</v>
      </c>
      <c r="O42" s="6">
        <v>7.41</v>
      </c>
      <c r="P42" s="6">
        <f t="shared" si="6"/>
        <v>92.59</v>
      </c>
      <c r="Q42" s="7">
        <f t="shared" si="7"/>
        <v>83.399384069389825</v>
      </c>
      <c r="R42" s="7">
        <f t="shared" si="8"/>
        <v>8.1312337795804286</v>
      </c>
      <c r="S42" s="7">
        <f t="shared" si="9"/>
        <v>7.9929431754340294E-2</v>
      </c>
      <c r="T42" s="7">
        <f t="shared" si="10"/>
        <v>0.95534701763521013</v>
      </c>
      <c r="U42" s="7">
        <f t="shared" si="11"/>
        <v>2.4105701640197867E-2</v>
      </c>
    </row>
    <row r="43" spans="1:21" x14ac:dyDescent="0.2">
      <c r="A43" s="6" t="s">
        <v>97</v>
      </c>
      <c r="B43" s="2">
        <v>55</v>
      </c>
      <c r="C43" s="2" t="s">
        <v>98</v>
      </c>
      <c r="D43" s="2" t="s">
        <v>102</v>
      </c>
      <c r="E43" s="2" t="s">
        <v>107</v>
      </c>
      <c r="F43" s="2" t="s">
        <v>26</v>
      </c>
      <c r="G43" s="2" t="s">
        <v>16</v>
      </c>
      <c r="H43" s="6">
        <v>47958</v>
      </c>
      <c r="I43" s="6">
        <v>12879</v>
      </c>
      <c r="J43" s="6">
        <v>201</v>
      </c>
      <c r="K43" s="6">
        <v>0</v>
      </c>
      <c r="L43" s="6">
        <v>269</v>
      </c>
      <c r="M43" s="6">
        <v>131</v>
      </c>
      <c r="N43" s="6">
        <v>0</v>
      </c>
      <c r="O43" s="6">
        <v>10.98</v>
      </c>
      <c r="P43" s="6">
        <f t="shared" si="6"/>
        <v>89.02</v>
      </c>
      <c r="Q43" s="7">
        <f t="shared" si="7"/>
        <v>69.488283472769297</v>
      </c>
      <c r="R43" s="7">
        <f t="shared" si="8"/>
        <v>18.660903349718414</v>
      </c>
      <c r="S43" s="7">
        <f t="shared" si="9"/>
        <v>0.29123701943422636</v>
      </c>
      <c r="T43" s="7">
        <f t="shared" si="10"/>
        <v>0.38976496630749696</v>
      </c>
      <c r="U43" s="7">
        <f t="shared" si="11"/>
        <v>0.18981119177056544</v>
      </c>
    </row>
    <row r="44" spans="1:21" x14ac:dyDescent="0.2">
      <c r="A44" s="6" t="s">
        <v>99</v>
      </c>
      <c r="B44" s="2">
        <v>56</v>
      </c>
      <c r="C44" s="2" t="s">
        <v>100</v>
      </c>
      <c r="D44" s="2" t="s">
        <v>102</v>
      </c>
      <c r="E44" s="2" t="s">
        <v>107</v>
      </c>
      <c r="F44" s="2" t="s">
        <v>26</v>
      </c>
      <c r="G44" s="2" t="s">
        <v>16</v>
      </c>
      <c r="H44" s="6">
        <v>51311</v>
      </c>
      <c r="I44" s="6">
        <v>8562</v>
      </c>
      <c r="J44" s="6">
        <v>178</v>
      </c>
      <c r="K44" s="6">
        <v>0</v>
      </c>
      <c r="L44" s="6">
        <v>105</v>
      </c>
      <c r="M44" s="6">
        <v>34</v>
      </c>
      <c r="N44" s="6">
        <v>0</v>
      </c>
      <c r="O44" s="6">
        <v>14.47</v>
      </c>
      <c r="P44" s="6">
        <f t="shared" si="6"/>
        <v>85.53</v>
      </c>
      <c r="Q44" s="7">
        <f t="shared" si="7"/>
        <v>72.912939524838009</v>
      </c>
      <c r="R44" s="7">
        <f t="shared" si="8"/>
        <v>12.166603422495431</v>
      </c>
      <c r="S44" s="7">
        <f t="shared" si="9"/>
        <v>0.25293802957301875</v>
      </c>
      <c r="T44" s="7">
        <f t="shared" si="10"/>
        <v>0.14920501744475828</v>
      </c>
      <c r="U44" s="7">
        <f t="shared" si="11"/>
        <v>4.8314005648778871E-2</v>
      </c>
    </row>
    <row r="45" spans="1:21" x14ac:dyDescent="0.2">
      <c r="A45" s="6" t="s">
        <v>87</v>
      </c>
      <c r="B45" s="2">
        <v>57</v>
      </c>
      <c r="C45" s="2" t="s">
        <v>88</v>
      </c>
      <c r="D45" s="2" t="s">
        <v>102</v>
      </c>
      <c r="E45" s="2" t="s">
        <v>107</v>
      </c>
      <c r="F45" s="2" t="s">
        <v>26</v>
      </c>
      <c r="G45" s="2" t="s">
        <v>21</v>
      </c>
      <c r="H45" s="6">
        <v>39991</v>
      </c>
      <c r="I45" s="6">
        <v>9011</v>
      </c>
      <c r="J45" s="6">
        <v>83</v>
      </c>
      <c r="K45" s="6">
        <v>0</v>
      </c>
      <c r="L45" s="6">
        <v>246</v>
      </c>
      <c r="M45" s="6">
        <v>10</v>
      </c>
      <c r="N45" s="6">
        <v>0</v>
      </c>
      <c r="O45" s="6">
        <v>13.24</v>
      </c>
      <c r="P45" s="6">
        <f t="shared" si="6"/>
        <v>86.76</v>
      </c>
      <c r="Q45" s="7">
        <f t="shared" si="7"/>
        <v>70.319190125858825</v>
      </c>
      <c r="R45" s="7">
        <f t="shared" si="8"/>
        <v>15.844720617741839</v>
      </c>
      <c r="S45" s="7">
        <f t="shared" si="9"/>
        <v>0.14594515717152065</v>
      </c>
      <c r="T45" s="7">
        <f t="shared" si="10"/>
        <v>0.43256034535173593</v>
      </c>
      <c r="U45" s="7">
        <f t="shared" si="11"/>
        <v>1.7583753876086825E-2</v>
      </c>
    </row>
  </sheetData>
  <sortState xmlns:xlrd2="http://schemas.microsoft.com/office/spreadsheetml/2017/richdata2" ref="A34:U45">
    <sortCondition ref="C33:C45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kowski, Matthew</dc:creator>
  <cp:lastModifiedBy>Witkowski, Matthew</cp:lastModifiedBy>
  <dcterms:created xsi:type="dcterms:W3CDTF">2025-02-12T19:08:44Z</dcterms:created>
  <dcterms:modified xsi:type="dcterms:W3CDTF">2025-12-16T22:03:31Z</dcterms:modified>
</cp:coreProperties>
</file>